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daqi/Desktop/实验项目/results/20180912文章投/20190711/NC-0714/Supplementary Data/"/>
    </mc:Choice>
  </mc:AlternateContent>
  <xr:revisionPtr revIDLastSave="0" documentId="13_ncr:1_{B4B94350-6592-E340-AC34-6B5400B36965}" xr6:coauthVersionLast="36" xr6:coauthVersionMax="36" xr10:uidLastSave="{00000000-0000-0000-0000-000000000000}"/>
  <bookViews>
    <workbookView xWindow="1620" yWindow="960" windowWidth="26900" windowHeight="16540" xr2:uid="{78A6E276-C717-8645-851C-55E57D69696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7" i="1" l="1"/>
  <c r="F67" i="1"/>
  <c r="E67" i="1"/>
  <c r="C67" i="1"/>
  <c r="B67" i="1"/>
  <c r="I45" i="1"/>
  <c r="F45" i="1"/>
  <c r="E45" i="1"/>
  <c r="C45" i="1"/>
  <c r="B45" i="1"/>
  <c r="I23" i="1"/>
  <c r="F23" i="1"/>
  <c r="E23" i="1"/>
  <c r="C23" i="1"/>
  <c r="B23" i="1"/>
</calcChain>
</file>

<file path=xl/sharedStrings.xml><?xml version="1.0" encoding="utf-8"?>
<sst xmlns="http://schemas.openxmlformats.org/spreadsheetml/2006/main" count="100" uniqueCount="12">
  <si>
    <t>Wt-SpCas9</t>
  </si>
  <si>
    <t>Position</t>
  </si>
  <si>
    <t>AAAA</t>
  </si>
  <si>
    <t>CCCC</t>
  </si>
  <si>
    <t>GGGG</t>
  </si>
  <si>
    <t>TTTT</t>
  </si>
  <si>
    <t>mean</t>
  </si>
  <si>
    <t>counts</t>
  </si>
  <si>
    <t>Na</t>
  </si>
  <si>
    <t>eSpCas9(1.1)</t>
  </si>
  <si>
    <t>SpCas9-HF1</t>
  </si>
  <si>
    <t>Supplementary Data 13. The contribution of repetitive nucleotides to gRNA activit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>
    <font>
      <sz val="12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4" fillId="0" borderId="0" xfId="0" applyFont="1" applyFill="1" applyAlignment="1"/>
    <xf numFmtId="0" fontId="5" fillId="0" borderId="0" xfId="0" applyFont="1" applyFill="1" applyAlignment="1"/>
    <xf numFmtId="176" fontId="4" fillId="0" borderId="0" xfId="0" applyNumberFormat="1" applyFont="1" applyFill="1" applyAlignment="1"/>
    <xf numFmtId="0" fontId="4" fillId="0" borderId="0" xfId="0" applyFont="1" applyFill="1" applyAlignment="1">
      <alignment horizontal="right"/>
    </xf>
    <xf numFmtId="176" fontId="6" fillId="0" borderId="0" xfId="0" applyNumberFormat="1" applyFont="1" applyFill="1" applyAlignment="1"/>
    <xf numFmtId="1" fontId="4" fillId="0" borderId="0" xfId="0" applyNumberFormat="1" applyFont="1" applyFill="1" applyAlignment="1"/>
    <xf numFmtId="0" fontId="6" fillId="0" borderId="0" xfId="0" applyFont="1" applyFill="1" applyAlignment="1"/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93E25-5D8F-E644-9DC2-36D9D37958B6}">
  <dimension ref="A1:L67"/>
  <sheetViews>
    <sheetView tabSelected="1" workbookViewId="0"/>
  </sheetViews>
  <sheetFormatPr baseColWidth="10" defaultColWidth="8.83203125" defaultRowHeight="16"/>
  <cols>
    <col min="1" max="16384" width="8.83203125" style="2"/>
  </cols>
  <sheetData>
    <row r="1" spans="1:12">
      <c r="A1" s="1" t="s">
        <v>11</v>
      </c>
    </row>
    <row r="2" spans="1:12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>
      <c r="A3" s="10" t="s">
        <v>1</v>
      </c>
      <c r="B3" s="11" t="s">
        <v>2</v>
      </c>
      <c r="C3" s="11"/>
      <c r="D3" s="4"/>
      <c r="E3" s="11" t="s">
        <v>3</v>
      </c>
      <c r="F3" s="11"/>
      <c r="G3" s="4"/>
      <c r="H3" s="11" t="s">
        <v>4</v>
      </c>
      <c r="I3" s="11"/>
      <c r="J3" s="4"/>
      <c r="K3" s="11" t="s">
        <v>5</v>
      </c>
      <c r="L3" s="11"/>
    </row>
    <row r="4" spans="1:12">
      <c r="A4" s="10"/>
      <c r="B4" s="3" t="s">
        <v>6</v>
      </c>
      <c r="C4" s="3" t="s">
        <v>7</v>
      </c>
      <c r="D4" s="3"/>
      <c r="E4" s="3" t="s">
        <v>6</v>
      </c>
      <c r="F4" s="3" t="s">
        <v>7</v>
      </c>
      <c r="G4" s="3"/>
      <c r="H4" s="3" t="s">
        <v>6</v>
      </c>
      <c r="I4" s="3" t="s">
        <v>7</v>
      </c>
      <c r="J4" s="3"/>
      <c r="K4" s="3" t="s">
        <v>6</v>
      </c>
      <c r="L4" s="3" t="s">
        <v>7</v>
      </c>
    </row>
    <row r="5" spans="1:12">
      <c r="A5" s="3">
        <v>1</v>
      </c>
      <c r="B5" s="5">
        <v>-0.36447299999999999</v>
      </c>
      <c r="C5" s="3">
        <v>445</v>
      </c>
      <c r="D5" s="3"/>
      <c r="E5" s="3" t="s">
        <v>8</v>
      </c>
      <c r="F5" s="3">
        <v>0</v>
      </c>
      <c r="G5" s="3"/>
      <c r="H5" s="5">
        <v>7.4340000000000003E-2</v>
      </c>
      <c r="I5" s="3">
        <v>444</v>
      </c>
      <c r="J5" s="3"/>
      <c r="K5" s="6" t="s">
        <v>8</v>
      </c>
      <c r="L5" s="3">
        <v>0</v>
      </c>
    </row>
    <row r="6" spans="1:12">
      <c r="A6" s="3">
        <v>2</v>
      </c>
      <c r="B6" s="5">
        <v>-0.23189199999999999</v>
      </c>
      <c r="C6" s="3">
        <v>245</v>
      </c>
      <c r="D6" s="3"/>
      <c r="E6" s="5">
        <v>1.255E-3</v>
      </c>
      <c r="F6" s="3">
        <v>184</v>
      </c>
      <c r="G6" s="3"/>
      <c r="H6" s="5">
        <v>6.6289000000000001E-2</v>
      </c>
      <c r="I6" s="3">
        <v>156</v>
      </c>
      <c r="J6" s="3"/>
      <c r="K6" s="6" t="s">
        <v>8</v>
      </c>
      <c r="L6" s="3">
        <v>0</v>
      </c>
    </row>
    <row r="7" spans="1:12">
      <c r="A7" s="3">
        <v>3</v>
      </c>
      <c r="B7" s="5">
        <v>-0.13996800000000001</v>
      </c>
      <c r="C7" s="3">
        <v>234</v>
      </c>
      <c r="D7" s="3"/>
      <c r="E7" s="5">
        <v>1.9220000000000001E-3</v>
      </c>
      <c r="F7" s="3">
        <v>217</v>
      </c>
      <c r="G7" s="3"/>
      <c r="H7" s="5">
        <v>5.3725000000000002E-2</v>
      </c>
      <c r="I7" s="3">
        <v>171</v>
      </c>
      <c r="J7" s="3"/>
      <c r="K7" s="6" t="s">
        <v>8</v>
      </c>
      <c r="L7" s="3">
        <v>0</v>
      </c>
    </row>
    <row r="8" spans="1:12">
      <c r="A8" s="3">
        <v>4</v>
      </c>
      <c r="B8" s="5">
        <v>-0.11457299999999999</v>
      </c>
      <c r="C8" s="3">
        <v>169</v>
      </c>
      <c r="D8" s="3"/>
      <c r="E8" s="5">
        <v>-2.0767000000000001E-2</v>
      </c>
      <c r="F8" s="3">
        <v>196</v>
      </c>
      <c r="G8" s="3"/>
      <c r="H8" s="5">
        <v>3.6941000000000002E-2</v>
      </c>
      <c r="I8" s="3">
        <v>186</v>
      </c>
      <c r="J8" s="3"/>
      <c r="K8" s="6" t="s">
        <v>8</v>
      </c>
      <c r="L8" s="3">
        <v>0</v>
      </c>
    </row>
    <row r="9" spans="1:12">
      <c r="A9" s="3">
        <v>5</v>
      </c>
      <c r="B9" s="5">
        <v>-9.2976000000000003E-2</v>
      </c>
      <c r="C9" s="3">
        <v>202</v>
      </c>
      <c r="D9" s="3"/>
      <c r="E9" s="5">
        <v>-2.8039999999999999E-2</v>
      </c>
      <c r="F9" s="3">
        <v>200</v>
      </c>
      <c r="G9" s="3"/>
      <c r="H9" s="5">
        <v>9.4579999999999994E-3</v>
      </c>
      <c r="I9" s="3">
        <v>159</v>
      </c>
      <c r="J9" s="3"/>
      <c r="K9" s="6" t="s">
        <v>8</v>
      </c>
      <c r="L9" s="3">
        <v>0</v>
      </c>
    </row>
    <row r="10" spans="1:12">
      <c r="A10" s="3">
        <v>6</v>
      </c>
      <c r="B10" s="5">
        <v>-8.7112999999999996E-2</v>
      </c>
      <c r="C10" s="3">
        <v>206</v>
      </c>
      <c r="D10" s="3"/>
      <c r="E10" s="5">
        <v>-3.5057999999999999E-2</v>
      </c>
      <c r="F10" s="3">
        <v>199</v>
      </c>
      <c r="G10" s="3"/>
      <c r="H10" s="5">
        <v>-1.222E-3</v>
      </c>
      <c r="I10" s="3">
        <v>151</v>
      </c>
      <c r="J10" s="3"/>
      <c r="K10" s="6" t="s">
        <v>8</v>
      </c>
      <c r="L10" s="3">
        <v>0</v>
      </c>
    </row>
    <row r="11" spans="1:12">
      <c r="A11" s="3">
        <v>7</v>
      </c>
      <c r="B11" s="5">
        <v>-3.5999999999999997E-2</v>
      </c>
      <c r="C11" s="3">
        <v>247</v>
      </c>
      <c r="D11" s="3"/>
      <c r="E11" s="5">
        <v>-6.4340999999999995E-2</v>
      </c>
      <c r="F11" s="3">
        <v>167</v>
      </c>
      <c r="G11" s="3"/>
      <c r="H11" s="5">
        <v>-1.0194E-2</v>
      </c>
      <c r="I11" s="3">
        <v>128</v>
      </c>
      <c r="J11" s="3"/>
      <c r="K11" s="6" t="s">
        <v>8</v>
      </c>
      <c r="L11" s="3">
        <v>0</v>
      </c>
    </row>
    <row r="12" spans="1:12">
      <c r="A12" s="3">
        <v>8</v>
      </c>
      <c r="B12" s="5">
        <v>-1.7923999999999999E-2</v>
      </c>
      <c r="C12" s="3">
        <v>244</v>
      </c>
      <c r="D12" s="3"/>
      <c r="E12" s="5">
        <v>-8.6587999999999998E-2</v>
      </c>
      <c r="F12" s="3">
        <v>172</v>
      </c>
      <c r="G12" s="3"/>
      <c r="H12" s="5">
        <v>-1.477E-2</v>
      </c>
      <c r="I12" s="3">
        <v>96</v>
      </c>
      <c r="J12" s="3"/>
      <c r="K12" s="6" t="s">
        <v>8</v>
      </c>
      <c r="L12" s="3">
        <v>0</v>
      </c>
    </row>
    <row r="13" spans="1:12">
      <c r="A13" s="3">
        <v>9</v>
      </c>
      <c r="B13" s="5">
        <v>-3.8240000000000001E-3</v>
      </c>
      <c r="C13" s="3">
        <v>277</v>
      </c>
      <c r="D13" s="3"/>
      <c r="E13" s="5">
        <v>-6.5416000000000002E-2</v>
      </c>
      <c r="F13" s="3">
        <v>158</v>
      </c>
      <c r="G13" s="3"/>
      <c r="H13" s="5">
        <v>-2.8389000000000001E-2</v>
      </c>
      <c r="I13" s="3">
        <v>85</v>
      </c>
      <c r="J13" s="3"/>
      <c r="K13" s="6" t="s">
        <v>8</v>
      </c>
      <c r="L13" s="3">
        <v>0</v>
      </c>
    </row>
    <row r="14" spans="1:12">
      <c r="A14" s="3">
        <v>10</v>
      </c>
      <c r="B14" s="5">
        <v>-2.4656999999999998E-2</v>
      </c>
      <c r="C14" s="3">
        <v>299</v>
      </c>
      <c r="D14" s="3"/>
      <c r="E14" s="5">
        <v>-4.0412999999999998E-2</v>
      </c>
      <c r="F14" s="3">
        <v>181</v>
      </c>
      <c r="G14" s="3"/>
      <c r="H14" s="5">
        <v>-4.7716000000000001E-2</v>
      </c>
      <c r="I14" s="3">
        <v>111</v>
      </c>
      <c r="J14" s="3"/>
      <c r="K14" s="6" t="s">
        <v>8</v>
      </c>
      <c r="L14" s="3">
        <v>0</v>
      </c>
    </row>
    <row r="15" spans="1:12">
      <c r="A15" s="3">
        <v>11</v>
      </c>
      <c r="B15" s="5">
        <v>-6.3513E-2</v>
      </c>
      <c r="C15" s="3">
        <v>297</v>
      </c>
      <c r="D15" s="3"/>
      <c r="E15" s="5">
        <v>-1.8807999999999998E-2</v>
      </c>
      <c r="F15" s="3">
        <v>164</v>
      </c>
      <c r="G15" s="3"/>
      <c r="H15" s="5">
        <v>-9.0431999999999998E-2</v>
      </c>
      <c r="I15" s="3">
        <v>90</v>
      </c>
      <c r="J15" s="3"/>
      <c r="K15" s="6" t="s">
        <v>8</v>
      </c>
      <c r="L15" s="3">
        <v>0</v>
      </c>
    </row>
    <row r="16" spans="1:12">
      <c r="A16" s="3">
        <v>12</v>
      </c>
      <c r="B16" s="5">
        <v>-7.7379000000000003E-2</v>
      </c>
      <c r="C16" s="3">
        <v>235</v>
      </c>
      <c r="D16" s="3"/>
      <c r="E16" s="5">
        <v>-2.3012999999999999E-2</v>
      </c>
      <c r="F16" s="3">
        <v>158</v>
      </c>
      <c r="G16" s="3"/>
      <c r="H16" s="5">
        <v>-0.117217</v>
      </c>
      <c r="I16" s="3">
        <v>61</v>
      </c>
      <c r="J16" s="3"/>
      <c r="K16" s="6" t="s">
        <v>8</v>
      </c>
      <c r="L16" s="3">
        <v>0</v>
      </c>
    </row>
    <row r="17" spans="1:12">
      <c r="A17" s="3">
        <v>13</v>
      </c>
      <c r="B17" s="5">
        <v>-3.007E-2</v>
      </c>
      <c r="C17" s="3">
        <v>258</v>
      </c>
      <c r="D17" s="3"/>
      <c r="E17" s="5">
        <v>-4.1577999999999997E-2</v>
      </c>
      <c r="F17" s="3">
        <v>280</v>
      </c>
      <c r="G17" s="3"/>
      <c r="H17" s="5">
        <v>-0.16558600000000001</v>
      </c>
      <c r="I17" s="3">
        <v>49</v>
      </c>
      <c r="J17" s="3"/>
      <c r="K17" s="6" t="s">
        <v>8</v>
      </c>
      <c r="L17" s="3">
        <v>0</v>
      </c>
    </row>
    <row r="18" spans="1:12">
      <c r="A18" s="3">
        <v>14</v>
      </c>
      <c r="B18" s="5">
        <v>3.362E-3</v>
      </c>
      <c r="C18" s="3">
        <v>280</v>
      </c>
      <c r="D18" s="3"/>
      <c r="E18" s="5">
        <v>-4.9305000000000002E-2</v>
      </c>
      <c r="F18" s="3">
        <v>291</v>
      </c>
      <c r="G18" s="3"/>
      <c r="H18" s="5">
        <v>-0.13550599999999999</v>
      </c>
      <c r="I18" s="3">
        <v>35</v>
      </c>
      <c r="J18" s="3"/>
      <c r="K18" s="6" t="s">
        <v>8</v>
      </c>
      <c r="L18" s="3">
        <v>0</v>
      </c>
    </row>
    <row r="19" spans="1:12">
      <c r="A19" s="3">
        <v>15</v>
      </c>
      <c r="B19" s="5">
        <v>-4.9043999999999997E-2</v>
      </c>
      <c r="C19" s="3">
        <v>181</v>
      </c>
      <c r="D19" s="3"/>
      <c r="E19" s="5">
        <v>7.8019999999999999E-3</v>
      </c>
      <c r="F19" s="3">
        <v>377</v>
      </c>
      <c r="G19" s="3"/>
      <c r="H19" s="5">
        <v>-7.6293E-2</v>
      </c>
      <c r="I19" s="3">
        <v>44</v>
      </c>
      <c r="J19" s="3"/>
      <c r="K19" s="6" t="s">
        <v>8</v>
      </c>
      <c r="L19" s="3">
        <v>0</v>
      </c>
    </row>
    <row r="20" spans="1:12">
      <c r="A20" s="3">
        <v>16</v>
      </c>
      <c r="B20" s="5">
        <v>-0.13666900000000001</v>
      </c>
      <c r="C20" s="3">
        <v>86</v>
      </c>
      <c r="D20" s="3"/>
      <c r="E20" s="5">
        <v>4.8429E-2</v>
      </c>
      <c r="F20" s="3">
        <v>382</v>
      </c>
      <c r="G20" s="3"/>
      <c r="H20" s="5">
        <v>2.8265999999999999E-2</v>
      </c>
      <c r="I20" s="3">
        <v>61</v>
      </c>
      <c r="J20" s="3"/>
      <c r="K20" s="6" t="s">
        <v>8</v>
      </c>
      <c r="L20" s="3">
        <v>0</v>
      </c>
    </row>
    <row r="21" spans="1:12">
      <c r="A21" s="3">
        <v>17</v>
      </c>
      <c r="B21" s="5">
        <v>-0.31678400000000001</v>
      </c>
      <c r="C21" s="3">
        <v>43</v>
      </c>
      <c r="D21" s="3"/>
      <c r="E21" s="5">
        <v>3.9574999999999999E-2</v>
      </c>
      <c r="F21" s="3">
        <v>184</v>
      </c>
      <c r="G21" s="3"/>
      <c r="H21" s="5">
        <v>6.0352999999999997E-2</v>
      </c>
      <c r="I21" s="3">
        <v>130</v>
      </c>
      <c r="J21" s="3"/>
      <c r="K21" s="6" t="s">
        <v>8</v>
      </c>
      <c r="L21" s="3">
        <v>0</v>
      </c>
    </row>
    <row r="22" spans="1:12">
      <c r="A22" s="3">
        <v>18</v>
      </c>
      <c r="B22" s="5">
        <v>-0.30093300000000001</v>
      </c>
      <c r="C22" s="3">
        <v>66</v>
      </c>
      <c r="D22" s="3"/>
      <c r="E22" s="5">
        <v>4.4868999999999999E-2</v>
      </c>
      <c r="F22" s="3">
        <v>113</v>
      </c>
      <c r="G22" s="3"/>
      <c r="H22" s="5">
        <v>8.4957000000000005E-2</v>
      </c>
      <c r="I22" s="3">
        <v>138</v>
      </c>
      <c r="J22" s="3"/>
      <c r="K22" s="5">
        <v>-0.48799300000000001</v>
      </c>
      <c r="L22" s="3">
        <v>47</v>
      </c>
    </row>
    <row r="23" spans="1:12">
      <c r="A23" s="6" t="s">
        <v>6</v>
      </c>
      <c r="B23" s="5">
        <f>AVERAGE(B5:B22)</f>
        <v>-0.11580166666666668</v>
      </c>
      <c r="C23" s="3">
        <f>AVERAGE(C5:C22)</f>
        <v>223</v>
      </c>
      <c r="D23" s="3"/>
      <c r="E23" s="5">
        <f>AVERAGE(E6:E22)</f>
        <v>-1.9380882352941178E-2</v>
      </c>
      <c r="F23" s="5">
        <f>AVERAGE(F6:F22)</f>
        <v>213.11764705882354</v>
      </c>
      <c r="G23" s="3"/>
      <c r="H23" s="7">
        <v>-0.11600000000000001</v>
      </c>
      <c r="I23" s="3">
        <f>AVERAGE(I5:I22)</f>
        <v>127.5</v>
      </c>
      <c r="J23" s="3"/>
      <c r="K23" s="5">
        <v>-0.48799300000000001</v>
      </c>
      <c r="L23" s="8">
        <v>47</v>
      </c>
    </row>
    <row r="24" spans="1:12">
      <c r="A24" s="3" t="s">
        <v>9</v>
      </c>
      <c r="B24" s="5"/>
      <c r="C24" s="3"/>
      <c r="D24" s="3"/>
      <c r="E24" s="5"/>
      <c r="F24" s="5"/>
      <c r="G24" s="3"/>
      <c r="H24" s="7"/>
      <c r="I24" s="3"/>
      <c r="J24" s="3"/>
      <c r="K24" s="5"/>
      <c r="L24" s="8"/>
    </row>
    <row r="25" spans="1:12">
      <c r="A25" s="10" t="s">
        <v>1</v>
      </c>
      <c r="B25" s="11" t="s">
        <v>2</v>
      </c>
      <c r="C25" s="11"/>
      <c r="D25" s="4"/>
      <c r="E25" s="11" t="s">
        <v>3</v>
      </c>
      <c r="F25" s="11"/>
      <c r="G25" s="4"/>
      <c r="H25" s="11" t="s">
        <v>4</v>
      </c>
      <c r="I25" s="11"/>
      <c r="J25" s="4"/>
      <c r="K25" s="11" t="s">
        <v>5</v>
      </c>
      <c r="L25" s="11"/>
    </row>
    <row r="26" spans="1:12">
      <c r="A26" s="10"/>
      <c r="B26" s="3" t="s">
        <v>6</v>
      </c>
      <c r="C26" s="3" t="s">
        <v>7</v>
      </c>
      <c r="D26" s="3"/>
      <c r="E26" s="3" t="s">
        <v>6</v>
      </c>
      <c r="F26" s="3" t="s">
        <v>7</v>
      </c>
      <c r="G26" s="3"/>
      <c r="H26" s="3" t="s">
        <v>6</v>
      </c>
      <c r="I26" s="3" t="s">
        <v>7</v>
      </c>
      <c r="J26" s="3"/>
      <c r="K26" s="3" t="s">
        <v>6</v>
      </c>
      <c r="L26" s="3" t="s">
        <v>7</v>
      </c>
    </row>
    <row r="27" spans="1:12">
      <c r="A27" s="3">
        <v>1</v>
      </c>
      <c r="B27" s="7">
        <v>-0.26352399999999998</v>
      </c>
      <c r="C27" s="9">
        <v>453</v>
      </c>
      <c r="D27" s="3"/>
      <c r="E27" s="3" t="s">
        <v>8</v>
      </c>
      <c r="F27" s="3">
        <v>0</v>
      </c>
      <c r="G27" s="3"/>
      <c r="H27" s="7">
        <v>9.4423999999999994E-2</v>
      </c>
      <c r="I27" s="9">
        <v>473</v>
      </c>
      <c r="J27" s="3"/>
      <c r="K27" s="6" t="s">
        <v>8</v>
      </c>
      <c r="L27" s="3">
        <v>0</v>
      </c>
    </row>
    <row r="28" spans="1:12">
      <c r="A28" s="3">
        <v>2</v>
      </c>
      <c r="B28" s="7">
        <v>-0.20774999999999999</v>
      </c>
      <c r="C28" s="9">
        <v>253</v>
      </c>
      <c r="D28" s="3"/>
      <c r="E28" s="5">
        <v>5.9417999999999999E-2</v>
      </c>
      <c r="F28" s="3">
        <v>200</v>
      </c>
      <c r="G28" s="3"/>
      <c r="H28" s="7">
        <v>7.0740999999999998E-2</v>
      </c>
      <c r="I28" s="9">
        <v>170</v>
      </c>
      <c r="J28" s="3"/>
      <c r="K28" s="6" t="s">
        <v>8</v>
      </c>
      <c r="L28" s="3">
        <v>0</v>
      </c>
    </row>
    <row r="29" spans="1:12">
      <c r="A29" s="3">
        <v>3</v>
      </c>
      <c r="B29" s="7">
        <v>-0.198376</v>
      </c>
      <c r="C29" s="9">
        <v>252</v>
      </c>
      <c r="D29" s="3"/>
      <c r="E29" s="5">
        <v>4.7115999999999998E-2</v>
      </c>
      <c r="F29" s="3">
        <v>233</v>
      </c>
      <c r="G29" s="3"/>
      <c r="H29" s="7">
        <v>7.4895000000000003E-2</v>
      </c>
      <c r="I29" s="9">
        <v>180</v>
      </c>
      <c r="J29" s="3"/>
      <c r="K29" s="6" t="s">
        <v>8</v>
      </c>
      <c r="L29" s="3">
        <v>0</v>
      </c>
    </row>
    <row r="30" spans="1:12">
      <c r="A30" s="3">
        <v>4</v>
      </c>
      <c r="B30" s="7">
        <v>-0.209233</v>
      </c>
      <c r="C30" s="9">
        <v>186</v>
      </c>
      <c r="D30" s="3"/>
      <c r="E30" s="5">
        <v>1.5299999999999999E-2</v>
      </c>
      <c r="F30" s="3">
        <v>209</v>
      </c>
      <c r="G30" s="3"/>
      <c r="H30" s="7">
        <v>5.6901E-2</v>
      </c>
      <c r="I30" s="9">
        <v>198</v>
      </c>
      <c r="J30" s="3"/>
      <c r="K30" s="6" t="s">
        <v>8</v>
      </c>
      <c r="L30" s="3">
        <v>0</v>
      </c>
    </row>
    <row r="31" spans="1:12">
      <c r="A31" s="3">
        <v>5</v>
      </c>
      <c r="B31" s="7">
        <v>-0.147785</v>
      </c>
      <c r="C31" s="9">
        <v>220</v>
      </c>
      <c r="D31" s="3"/>
      <c r="E31" s="5">
        <v>2.983E-3</v>
      </c>
      <c r="F31" s="3">
        <v>212</v>
      </c>
      <c r="G31" s="3"/>
      <c r="H31" s="7">
        <v>3.4447999999999999E-2</v>
      </c>
      <c r="I31" s="9">
        <v>169</v>
      </c>
      <c r="J31" s="3"/>
      <c r="K31" s="6" t="s">
        <v>8</v>
      </c>
      <c r="L31" s="3">
        <v>0</v>
      </c>
    </row>
    <row r="32" spans="1:12">
      <c r="A32" s="3">
        <v>6</v>
      </c>
      <c r="B32" s="7">
        <v>-0.10687099999999999</v>
      </c>
      <c r="C32" s="9">
        <v>226</v>
      </c>
      <c r="D32" s="3"/>
      <c r="E32" s="5">
        <v>-9.0600000000000001E-4</v>
      </c>
      <c r="F32" s="3">
        <v>206</v>
      </c>
      <c r="G32" s="3"/>
      <c r="H32" s="7">
        <v>1.7641E-2</v>
      </c>
      <c r="I32" s="9">
        <v>162</v>
      </c>
      <c r="J32" s="3"/>
      <c r="K32" s="6" t="s">
        <v>8</v>
      </c>
      <c r="L32" s="3">
        <v>0</v>
      </c>
    </row>
    <row r="33" spans="1:12">
      <c r="A33" s="3">
        <v>7</v>
      </c>
      <c r="B33" s="7">
        <v>-5.1588000000000002E-2</v>
      </c>
      <c r="C33" s="9">
        <v>266</v>
      </c>
      <c r="D33" s="3"/>
      <c r="E33" s="5">
        <v>2.1898999999999998E-2</v>
      </c>
      <c r="F33" s="3">
        <v>170</v>
      </c>
      <c r="G33" s="3"/>
      <c r="H33" s="7">
        <v>-1.5889999999999999E-3</v>
      </c>
      <c r="I33" s="9">
        <v>132</v>
      </c>
      <c r="J33" s="3"/>
      <c r="K33" s="6" t="s">
        <v>8</v>
      </c>
      <c r="L33" s="3">
        <v>0</v>
      </c>
    </row>
    <row r="34" spans="1:12">
      <c r="A34" s="3">
        <v>8</v>
      </c>
      <c r="B34" s="7">
        <v>-5.9170000000000004E-3</v>
      </c>
      <c r="C34" s="9">
        <v>257</v>
      </c>
      <c r="D34" s="3"/>
      <c r="E34" s="5">
        <v>6.9439999999999997E-3</v>
      </c>
      <c r="F34" s="3">
        <v>175</v>
      </c>
      <c r="G34" s="3"/>
      <c r="H34" s="7">
        <v>-1.511E-2</v>
      </c>
      <c r="I34" s="9">
        <v>97</v>
      </c>
      <c r="J34" s="3"/>
      <c r="K34" s="6" t="s">
        <v>8</v>
      </c>
      <c r="L34" s="3">
        <v>0</v>
      </c>
    </row>
    <row r="35" spans="1:12">
      <c r="A35" s="3">
        <v>9</v>
      </c>
      <c r="B35" s="7">
        <v>5.5199999999999997E-3</v>
      </c>
      <c r="C35" s="9">
        <v>283</v>
      </c>
      <c r="D35" s="3"/>
      <c r="E35" s="5">
        <v>1.8325000000000001E-2</v>
      </c>
      <c r="F35" s="3">
        <v>165</v>
      </c>
      <c r="G35" s="3"/>
      <c r="H35" s="7">
        <v>-1.4710000000000001E-2</v>
      </c>
      <c r="I35" s="9">
        <v>90</v>
      </c>
      <c r="J35" s="3"/>
      <c r="K35" s="6" t="s">
        <v>8</v>
      </c>
      <c r="L35" s="3">
        <v>0</v>
      </c>
    </row>
    <row r="36" spans="1:12">
      <c r="A36" s="3">
        <v>10</v>
      </c>
      <c r="B36" s="7">
        <v>-1.2167000000000001E-2</v>
      </c>
      <c r="C36" s="9">
        <v>317</v>
      </c>
      <c r="D36" s="3"/>
      <c r="E36" s="5">
        <v>2.5307E-2</v>
      </c>
      <c r="F36" s="3">
        <v>189</v>
      </c>
      <c r="G36" s="3"/>
      <c r="H36" s="7">
        <v>-1.4609E-2</v>
      </c>
      <c r="I36" s="9">
        <v>110</v>
      </c>
      <c r="J36" s="3"/>
      <c r="K36" s="6" t="s">
        <v>8</v>
      </c>
      <c r="L36" s="3">
        <v>0</v>
      </c>
    </row>
    <row r="37" spans="1:12">
      <c r="A37" s="3">
        <v>11</v>
      </c>
      <c r="B37" s="7">
        <v>-3.4099999999999999E-4</v>
      </c>
      <c r="C37" s="9">
        <v>307</v>
      </c>
      <c r="D37" s="3"/>
      <c r="E37" s="5">
        <v>1.7297E-2</v>
      </c>
      <c r="F37" s="3">
        <v>176</v>
      </c>
      <c r="G37" s="3"/>
      <c r="H37" s="7">
        <v>-6.3063999999999995E-2</v>
      </c>
      <c r="I37" s="9">
        <v>92</v>
      </c>
      <c r="J37" s="3"/>
      <c r="K37" s="6" t="s">
        <v>8</v>
      </c>
      <c r="L37" s="3">
        <v>0</v>
      </c>
    </row>
    <row r="38" spans="1:12">
      <c r="A38" s="3">
        <v>12</v>
      </c>
      <c r="B38" s="7">
        <v>-1.2658000000000001E-2</v>
      </c>
      <c r="C38" s="9">
        <v>243</v>
      </c>
      <c r="D38" s="3"/>
      <c r="E38" s="5">
        <v>-7.6099999999999996E-3</v>
      </c>
      <c r="F38" s="3">
        <v>164</v>
      </c>
      <c r="G38" s="3"/>
      <c r="H38" s="7">
        <v>-7.4942999999999996E-2</v>
      </c>
      <c r="I38" s="9">
        <v>68</v>
      </c>
      <c r="J38" s="3"/>
      <c r="K38" s="6" t="s">
        <v>8</v>
      </c>
      <c r="L38" s="3">
        <v>0</v>
      </c>
    </row>
    <row r="39" spans="1:12">
      <c r="A39" s="3">
        <v>13</v>
      </c>
      <c r="B39" s="7">
        <v>1.562E-3</v>
      </c>
      <c r="C39" s="9">
        <v>267</v>
      </c>
      <c r="D39" s="3"/>
      <c r="E39" s="5">
        <v>-3.4993999999999997E-2</v>
      </c>
      <c r="F39" s="3">
        <v>295</v>
      </c>
      <c r="G39" s="3"/>
      <c r="H39" s="7">
        <v>-0.126386</v>
      </c>
      <c r="I39" s="9">
        <v>48</v>
      </c>
      <c r="J39" s="3"/>
      <c r="K39" s="6" t="s">
        <v>8</v>
      </c>
      <c r="L39" s="3">
        <v>0</v>
      </c>
    </row>
    <row r="40" spans="1:12">
      <c r="A40" s="3">
        <v>14</v>
      </c>
      <c r="B40" s="7">
        <v>6.8727999999999997E-2</v>
      </c>
      <c r="C40" s="9">
        <v>294</v>
      </c>
      <c r="D40" s="3"/>
      <c r="E40" s="5">
        <v>-5.7305000000000002E-2</v>
      </c>
      <c r="F40" s="3">
        <v>302</v>
      </c>
      <c r="G40" s="3"/>
      <c r="H40" s="7">
        <v>-0.13581599999999999</v>
      </c>
      <c r="I40" s="9">
        <v>34</v>
      </c>
      <c r="J40" s="3"/>
      <c r="K40" s="6" t="s">
        <v>8</v>
      </c>
      <c r="L40" s="3">
        <v>0</v>
      </c>
    </row>
    <row r="41" spans="1:12">
      <c r="A41" s="3">
        <v>15</v>
      </c>
      <c r="B41" s="7">
        <v>2.3612999999999999E-2</v>
      </c>
      <c r="C41" s="9">
        <v>193</v>
      </c>
      <c r="D41" s="3"/>
      <c r="E41" s="5">
        <v>2.581E-3</v>
      </c>
      <c r="F41" s="3">
        <v>395</v>
      </c>
      <c r="G41" s="3"/>
      <c r="H41" s="7">
        <v>-0.17221700000000001</v>
      </c>
      <c r="I41" s="9">
        <v>46</v>
      </c>
      <c r="J41" s="3"/>
      <c r="K41" s="6" t="s">
        <v>8</v>
      </c>
      <c r="L41" s="3">
        <v>0</v>
      </c>
    </row>
    <row r="42" spans="1:12">
      <c r="A42" s="3">
        <v>16</v>
      </c>
      <c r="B42" s="7">
        <v>-5.6589E-2</v>
      </c>
      <c r="C42" s="9">
        <v>88</v>
      </c>
      <c r="D42" s="3"/>
      <c r="E42" s="5">
        <v>4.5330000000000002E-2</v>
      </c>
      <c r="F42" s="3">
        <v>397</v>
      </c>
      <c r="G42" s="3"/>
      <c r="H42" s="7">
        <v>-0.114495</v>
      </c>
      <c r="I42" s="9">
        <v>63</v>
      </c>
      <c r="J42" s="3"/>
      <c r="K42" s="6" t="s">
        <v>8</v>
      </c>
      <c r="L42" s="3">
        <v>0</v>
      </c>
    </row>
    <row r="43" spans="1:12">
      <c r="A43" s="3">
        <v>17</v>
      </c>
      <c r="B43" s="7">
        <v>-0.14583699999999999</v>
      </c>
      <c r="C43" s="9">
        <v>40</v>
      </c>
      <c r="D43" s="3"/>
      <c r="E43" s="5">
        <v>5.0199999999999995E-4</v>
      </c>
      <c r="F43" s="3">
        <v>184</v>
      </c>
      <c r="G43" s="3"/>
      <c r="H43" s="7">
        <v>-1.9664999999999998E-2</v>
      </c>
      <c r="I43" s="9">
        <v>147</v>
      </c>
      <c r="J43" s="3"/>
      <c r="K43" s="6" t="s">
        <v>8</v>
      </c>
      <c r="L43" s="3">
        <v>0</v>
      </c>
    </row>
    <row r="44" spans="1:12">
      <c r="A44" s="3">
        <v>18</v>
      </c>
      <c r="B44" s="7">
        <v>-0.14180300000000001</v>
      </c>
      <c r="C44" s="9">
        <v>67</v>
      </c>
      <c r="D44" s="3"/>
      <c r="E44" s="5">
        <v>1.7625999999999999E-2</v>
      </c>
      <c r="F44" s="3">
        <v>117</v>
      </c>
      <c r="G44" s="3"/>
      <c r="H44" s="7">
        <v>4.3311000000000002E-2</v>
      </c>
      <c r="I44" s="9">
        <v>151</v>
      </c>
      <c r="J44" s="3"/>
      <c r="K44" s="5">
        <v>-0.20715900000000001</v>
      </c>
      <c r="L44" s="3">
        <v>47</v>
      </c>
    </row>
    <row r="45" spans="1:12">
      <c r="A45" s="6" t="s">
        <v>6</v>
      </c>
      <c r="B45" s="5">
        <f>AVERAGE(B27:B44)</f>
        <v>-8.1167555555555548E-2</v>
      </c>
      <c r="C45" s="3">
        <f>AVERAGE(C27:C44)</f>
        <v>234</v>
      </c>
      <c r="D45" s="3"/>
      <c r="E45" s="5">
        <f>AVERAGE(E28:E44)</f>
        <v>1.0577235294117648E-2</v>
      </c>
      <c r="F45" s="5">
        <f>AVERAGE(F28:F44)</f>
        <v>222.88235294117646</v>
      </c>
      <c r="G45" s="3"/>
      <c r="H45" s="7">
        <v>-0.11600000000000001</v>
      </c>
      <c r="I45" s="3">
        <f>AVERAGE(I27:I44)</f>
        <v>135</v>
      </c>
      <c r="J45" s="3"/>
      <c r="K45" s="5">
        <v>-0.20715900000000001</v>
      </c>
      <c r="L45" s="8">
        <v>47</v>
      </c>
    </row>
    <row r="46" spans="1:12">
      <c r="A46" s="3" t="s">
        <v>10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2">
      <c r="A47" s="10" t="s">
        <v>1</v>
      </c>
      <c r="B47" s="11" t="s">
        <v>2</v>
      </c>
      <c r="C47" s="11"/>
      <c r="D47" s="4"/>
      <c r="E47" s="11" t="s">
        <v>3</v>
      </c>
      <c r="F47" s="11"/>
      <c r="G47" s="4"/>
      <c r="H47" s="11" t="s">
        <v>4</v>
      </c>
      <c r="I47" s="11"/>
      <c r="J47" s="4"/>
      <c r="K47" s="11" t="s">
        <v>5</v>
      </c>
      <c r="L47" s="11"/>
    </row>
    <row r="48" spans="1:12">
      <c r="A48" s="10"/>
      <c r="B48" s="3" t="s">
        <v>6</v>
      </c>
      <c r="C48" s="3" t="s">
        <v>7</v>
      </c>
      <c r="D48" s="3"/>
      <c r="E48" s="3" t="s">
        <v>6</v>
      </c>
      <c r="F48" s="3" t="s">
        <v>7</v>
      </c>
      <c r="G48" s="3"/>
      <c r="H48" s="3" t="s">
        <v>6</v>
      </c>
      <c r="I48" s="3" t="s">
        <v>7</v>
      </c>
      <c r="J48" s="3"/>
      <c r="K48" s="3" t="s">
        <v>6</v>
      </c>
      <c r="L48" s="3" t="s">
        <v>7</v>
      </c>
    </row>
    <row r="49" spans="1:12">
      <c r="A49" s="3">
        <v>1</v>
      </c>
      <c r="B49" s="5">
        <v>-0.33913599999999999</v>
      </c>
      <c r="C49" s="3">
        <v>451</v>
      </c>
      <c r="D49" s="3"/>
      <c r="E49" s="3" t="s">
        <v>8</v>
      </c>
      <c r="F49" s="3">
        <v>0</v>
      </c>
      <c r="G49" s="3"/>
      <c r="H49" s="5">
        <v>6.6712999999999995E-2</v>
      </c>
      <c r="I49" s="3">
        <v>456</v>
      </c>
      <c r="J49" s="3"/>
      <c r="K49" s="6" t="s">
        <v>8</v>
      </c>
      <c r="L49" s="3">
        <v>0</v>
      </c>
    </row>
    <row r="50" spans="1:12">
      <c r="A50" s="3">
        <v>2</v>
      </c>
      <c r="B50" s="5">
        <v>-0.256693</v>
      </c>
      <c r="C50" s="3">
        <v>251</v>
      </c>
      <c r="D50" s="3"/>
      <c r="E50" s="5">
        <v>4.6358000000000003E-2</v>
      </c>
      <c r="F50" s="3">
        <v>193</v>
      </c>
      <c r="G50" s="3"/>
      <c r="H50" s="5">
        <v>4.5726999999999997E-2</v>
      </c>
      <c r="I50" s="3">
        <v>166</v>
      </c>
      <c r="J50" s="3"/>
      <c r="K50" s="6" t="s">
        <v>8</v>
      </c>
      <c r="L50" s="3">
        <v>0</v>
      </c>
    </row>
    <row r="51" spans="1:12">
      <c r="A51" s="3">
        <v>3</v>
      </c>
      <c r="B51" s="5">
        <v>-0.23191800000000001</v>
      </c>
      <c r="C51" s="3">
        <v>249</v>
      </c>
      <c r="D51" s="3"/>
      <c r="E51" s="5">
        <v>4.4506999999999998E-2</v>
      </c>
      <c r="F51" s="3">
        <v>222</v>
      </c>
      <c r="G51" s="3"/>
      <c r="H51" s="5">
        <v>7.4318999999999996E-2</v>
      </c>
      <c r="I51" s="3">
        <v>170</v>
      </c>
      <c r="J51" s="3"/>
      <c r="K51" s="6" t="s">
        <v>8</v>
      </c>
      <c r="L51" s="3">
        <v>0</v>
      </c>
    </row>
    <row r="52" spans="1:12">
      <c r="A52" s="3">
        <v>4</v>
      </c>
      <c r="B52" s="5">
        <v>-0.24912400000000001</v>
      </c>
      <c r="C52" s="3">
        <v>184</v>
      </c>
      <c r="D52" s="3"/>
      <c r="E52" s="5">
        <v>2.6315999999999999E-2</v>
      </c>
      <c r="F52" s="3">
        <v>199</v>
      </c>
      <c r="G52" s="3"/>
      <c r="H52" s="5">
        <v>6.9731000000000001E-2</v>
      </c>
      <c r="I52" s="3">
        <v>189</v>
      </c>
      <c r="J52" s="3"/>
      <c r="K52" s="6" t="s">
        <v>8</v>
      </c>
      <c r="L52" s="3">
        <v>0</v>
      </c>
    </row>
    <row r="53" spans="1:12">
      <c r="A53" s="3">
        <v>5</v>
      </c>
      <c r="B53" s="5">
        <v>-0.21316599999999999</v>
      </c>
      <c r="C53" s="3">
        <v>217</v>
      </c>
      <c r="D53" s="3"/>
      <c r="E53" s="5">
        <v>1.0134000000000001E-2</v>
      </c>
      <c r="F53" s="3">
        <v>206</v>
      </c>
      <c r="G53" s="3"/>
      <c r="H53" s="5">
        <v>4.3013999999999997E-2</v>
      </c>
      <c r="I53" s="3">
        <v>159</v>
      </c>
      <c r="J53" s="3"/>
      <c r="K53" s="6" t="s">
        <v>8</v>
      </c>
      <c r="L53" s="3">
        <v>0</v>
      </c>
    </row>
    <row r="54" spans="1:12">
      <c r="A54" s="3">
        <v>6</v>
      </c>
      <c r="B54" s="5">
        <v>-0.18154799999999999</v>
      </c>
      <c r="C54" s="3">
        <v>221</v>
      </c>
      <c r="D54" s="3"/>
      <c r="E54" s="5">
        <v>-1.238E-3</v>
      </c>
      <c r="F54" s="3">
        <v>205</v>
      </c>
      <c r="G54" s="3"/>
      <c r="H54" s="5">
        <v>3.124E-2</v>
      </c>
      <c r="I54" s="3">
        <v>150</v>
      </c>
      <c r="J54" s="3"/>
      <c r="K54" s="6" t="s">
        <v>8</v>
      </c>
      <c r="L54" s="3">
        <v>0</v>
      </c>
    </row>
    <row r="55" spans="1:12">
      <c r="A55" s="3">
        <v>7</v>
      </c>
      <c r="B55" s="5">
        <v>-0.13119900000000001</v>
      </c>
      <c r="C55" s="3">
        <v>266</v>
      </c>
      <c r="D55" s="3"/>
      <c r="E55" s="5">
        <v>2.0720000000000001E-3</v>
      </c>
      <c r="F55" s="3">
        <v>165</v>
      </c>
      <c r="G55" s="3"/>
      <c r="H55" s="5">
        <v>-4.4809999999999997E-3</v>
      </c>
      <c r="I55" s="3">
        <v>130</v>
      </c>
      <c r="J55" s="3"/>
      <c r="K55" s="6" t="s">
        <v>8</v>
      </c>
      <c r="L55" s="3">
        <v>0</v>
      </c>
    </row>
    <row r="56" spans="1:12">
      <c r="A56" s="3">
        <v>8</v>
      </c>
      <c r="B56" s="5">
        <v>-5.7322999999999999E-2</v>
      </c>
      <c r="C56" s="3">
        <v>244</v>
      </c>
      <c r="D56" s="3"/>
      <c r="E56" s="5">
        <v>-8.1759999999999992E-3</v>
      </c>
      <c r="F56" s="3">
        <v>167</v>
      </c>
      <c r="G56" s="3"/>
      <c r="H56" s="5">
        <v>-2.0524000000000001E-2</v>
      </c>
      <c r="I56" s="3">
        <v>97</v>
      </c>
      <c r="J56" s="3"/>
      <c r="K56" s="6" t="s">
        <v>8</v>
      </c>
      <c r="L56" s="3">
        <v>0</v>
      </c>
    </row>
    <row r="57" spans="1:12">
      <c r="A57" s="3">
        <v>9</v>
      </c>
      <c r="B57" s="5">
        <v>-2.1745E-2</v>
      </c>
      <c r="C57" s="3">
        <v>283</v>
      </c>
      <c r="D57" s="3"/>
      <c r="E57" s="5">
        <v>3.003E-3</v>
      </c>
      <c r="F57" s="3">
        <v>151</v>
      </c>
      <c r="G57" s="3"/>
      <c r="H57" s="5">
        <v>-4.4608000000000002E-2</v>
      </c>
      <c r="I57" s="3">
        <v>87</v>
      </c>
      <c r="J57" s="3"/>
      <c r="K57" s="6" t="s">
        <v>8</v>
      </c>
      <c r="L57" s="3">
        <v>0</v>
      </c>
    </row>
    <row r="58" spans="1:12">
      <c r="A58" s="3">
        <v>10</v>
      </c>
      <c r="B58" s="5">
        <v>-5.3975000000000002E-2</v>
      </c>
      <c r="C58" s="3">
        <v>307</v>
      </c>
      <c r="D58" s="3"/>
      <c r="E58" s="5">
        <v>2.9458999999999999E-2</v>
      </c>
      <c r="F58" s="3">
        <v>179</v>
      </c>
      <c r="G58" s="3"/>
      <c r="H58" s="5">
        <v>-4.8039999999999999E-2</v>
      </c>
      <c r="I58" s="3">
        <v>110</v>
      </c>
      <c r="J58" s="3"/>
      <c r="K58" s="6" t="s">
        <v>8</v>
      </c>
      <c r="L58" s="3">
        <v>0</v>
      </c>
    </row>
    <row r="59" spans="1:12">
      <c r="A59" s="3">
        <v>11</v>
      </c>
      <c r="B59" s="5">
        <v>-2.4802000000000001E-2</v>
      </c>
      <c r="C59" s="3">
        <v>303</v>
      </c>
      <c r="D59" s="3"/>
      <c r="E59" s="5">
        <v>1.5654999999999999E-2</v>
      </c>
      <c r="F59" s="3">
        <v>166</v>
      </c>
      <c r="G59" s="3"/>
      <c r="H59" s="5">
        <v>-7.8104000000000007E-2</v>
      </c>
      <c r="I59" s="3">
        <v>91</v>
      </c>
      <c r="J59" s="3"/>
      <c r="K59" s="6" t="s">
        <v>8</v>
      </c>
      <c r="L59" s="3">
        <v>0</v>
      </c>
    </row>
    <row r="60" spans="1:12">
      <c r="A60" s="3">
        <v>12</v>
      </c>
      <c r="B60" s="5">
        <v>-5.4454000000000002E-2</v>
      </c>
      <c r="C60" s="3">
        <v>239</v>
      </c>
      <c r="D60" s="3"/>
      <c r="E60" s="5">
        <v>-3.5170000000000002E-3</v>
      </c>
      <c r="F60" s="3">
        <v>154</v>
      </c>
      <c r="G60" s="3"/>
      <c r="H60" s="5">
        <v>-8.5199999999999998E-2</v>
      </c>
      <c r="I60" s="3">
        <v>63</v>
      </c>
      <c r="J60" s="3"/>
      <c r="K60" s="6" t="s">
        <v>8</v>
      </c>
      <c r="L60" s="3">
        <v>0</v>
      </c>
    </row>
    <row r="61" spans="1:12">
      <c r="A61" s="3">
        <v>13</v>
      </c>
      <c r="B61" s="5">
        <v>-2.0181000000000001E-2</v>
      </c>
      <c r="C61" s="3">
        <v>262</v>
      </c>
      <c r="D61" s="3"/>
      <c r="E61" s="5">
        <v>-3.0370999999999999E-2</v>
      </c>
      <c r="F61" s="3">
        <v>278</v>
      </c>
      <c r="G61" s="3"/>
      <c r="H61" s="5">
        <v>-0.131662</v>
      </c>
      <c r="I61" s="3">
        <v>47</v>
      </c>
      <c r="J61" s="3"/>
      <c r="K61" s="6" t="s">
        <v>8</v>
      </c>
      <c r="L61" s="3">
        <v>0</v>
      </c>
    </row>
    <row r="62" spans="1:12">
      <c r="A62" s="3">
        <v>14</v>
      </c>
      <c r="B62" s="5">
        <v>5.7821999999999998E-2</v>
      </c>
      <c r="C62" s="3">
        <v>287</v>
      </c>
      <c r="D62" s="3"/>
      <c r="E62" s="5">
        <v>-5.4411000000000001E-2</v>
      </c>
      <c r="F62" s="3">
        <v>294</v>
      </c>
      <c r="G62" s="3"/>
      <c r="H62" s="5">
        <v>-0.14429600000000001</v>
      </c>
      <c r="I62" s="3">
        <v>33</v>
      </c>
      <c r="J62" s="3"/>
      <c r="K62" s="6" t="s">
        <v>8</v>
      </c>
      <c r="L62" s="3">
        <v>0</v>
      </c>
    </row>
    <row r="63" spans="1:12">
      <c r="A63" s="3">
        <v>15</v>
      </c>
      <c r="B63" s="5">
        <v>1.4978E-2</v>
      </c>
      <c r="C63" s="3">
        <v>184</v>
      </c>
      <c r="D63" s="3"/>
      <c r="E63" s="5">
        <v>5.7670000000000004E-3</v>
      </c>
      <c r="F63" s="3">
        <v>379</v>
      </c>
      <c r="G63" s="3"/>
      <c r="H63" s="5">
        <v>-0.16572700000000001</v>
      </c>
      <c r="I63" s="3">
        <v>45</v>
      </c>
      <c r="J63" s="3"/>
      <c r="K63" s="6" t="s">
        <v>8</v>
      </c>
      <c r="L63" s="3">
        <v>0</v>
      </c>
    </row>
    <row r="64" spans="1:12">
      <c r="A64" s="3">
        <v>16</v>
      </c>
      <c r="B64" s="5">
        <v>-8.2367999999999997E-2</v>
      </c>
      <c r="C64" s="3">
        <v>87</v>
      </c>
      <c r="D64" s="3"/>
      <c r="E64" s="5">
        <v>5.2643000000000002E-2</v>
      </c>
      <c r="F64" s="3">
        <v>383</v>
      </c>
      <c r="G64" s="3"/>
      <c r="H64" s="5">
        <v>-4.8061E-2</v>
      </c>
      <c r="I64" s="3">
        <v>63</v>
      </c>
      <c r="J64" s="3"/>
      <c r="K64" s="6" t="s">
        <v>8</v>
      </c>
      <c r="L64" s="3">
        <v>0</v>
      </c>
    </row>
    <row r="65" spans="1:12">
      <c r="A65" s="3">
        <v>17</v>
      </c>
      <c r="B65" s="5">
        <v>-0.18807299999999999</v>
      </c>
      <c r="C65" s="3">
        <v>43</v>
      </c>
      <c r="D65" s="3"/>
      <c r="E65" s="5">
        <v>4.2313999999999997E-2</v>
      </c>
      <c r="F65" s="3">
        <v>180</v>
      </c>
      <c r="G65" s="3"/>
      <c r="H65" s="5">
        <v>7.7580000000000001E-3</v>
      </c>
      <c r="I65" s="3">
        <v>134</v>
      </c>
      <c r="J65" s="3"/>
      <c r="K65" s="6" t="s">
        <v>8</v>
      </c>
      <c r="L65" s="3">
        <v>0</v>
      </c>
    </row>
    <row r="66" spans="1:12">
      <c r="A66" s="3">
        <v>18</v>
      </c>
      <c r="B66" s="5">
        <v>-0.18790200000000001</v>
      </c>
      <c r="C66" s="3">
        <v>66</v>
      </c>
      <c r="D66" s="3"/>
      <c r="E66" s="5">
        <v>5.6469999999999999E-2</v>
      </c>
      <c r="F66" s="3">
        <v>111</v>
      </c>
      <c r="G66" s="3"/>
      <c r="H66" s="5">
        <v>8.1241999999999995E-2</v>
      </c>
      <c r="I66" s="3">
        <v>140</v>
      </c>
      <c r="J66" s="3"/>
      <c r="K66" s="5">
        <v>-0.284804</v>
      </c>
      <c r="L66" s="3">
        <v>47</v>
      </c>
    </row>
    <row r="67" spans="1:12">
      <c r="A67" s="6" t="s">
        <v>6</v>
      </c>
      <c r="B67" s="5">
        <f>AVERAGE(B49:B66)</f>
        <v>-0.12337816666666671</v>
      </c>
      <c r="C67" s="5">
        <f>AVERAGE(C49:C66)</f>
        <v>230.22222222222223</v>
      </c>
      <c r="D67" s="3"/>
      <c r="E67" s="5">
        <f>AVERAGE(E50:E66)</f>
        <v>1.3940294117647059E-2</v>
      </c>
      <c r="F67" s="5">
        <f>AVERAGE(F50:F66)</f>
        <v>213.64705882352942</v>
      </c>
      <c r="G67" s="3"/>
      <c r="H67" s="7">
        <v>-0.11600000000000001</v>
      </c>
      <c r="I67" s="5">
        <f>AVERAGE(I49:I66)</f>
        <v>129.44444444444446</v>
      </c>
      <c r="J67" s="3"/>
      <c r="K67" s="7">
        <v>-0.28499999999999998</v>
      </c>
      <c r="L67" s="9">
        <v>47</v>
      </c>
    </row>
  </sheetData>
  <mergeCells count="15">
    <mergeCell ref="A25:A26"/>
    <mergeCell ref="B25:C25"/>
    <mergeCell ref="E25:F25"/>
    <mergeCell ref="H25:I25"/>
    <mergeCell ref="K25:L25"/>
    <mergeCell ref="A3:A4"/>
    <mergeCell ref="B3:C3"/>
    <mergeCell ref="E3:F3"/>
    <mergeCell ref="H3:I3"/>
    <mergeCell ref="K3:L3"/>
    <mergeCell ref="A47:A48"/>
    <mergeCell ref="B47:C47"/>
    <mergeCell ref="E47:F47"/>
    <mergeCell ref="H47:I47"/>
    <mergeCell ref="K47:L4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7-11T14:34:39Z</dcterms:created>
  <dcterms:modified xsi:type="dcterms:W3CDTF">2019-07-17T05:37:03Z</dcterms:modified>
</cp:coreProperties>
</file>